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L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L51" i="1"/>
  <c r="E3" i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F51" i="1"/>
  <c r="L50" i="1"/>
  <c r="F50" i="1"/>
</calcChain>
</file>

<file path=xl/sharedStrings.xml><?xml version="1.0" encoding="utf-8"?>
<sst xmlns="http://schemas.openxmlformats.org/spreadsheetml/2006/main" count="111" uniqueCount="105">
  <si>
    <t>EC958</t>
  </si>
  <si>
    <t>Flagella Protein</t>
  </si>
  <si>
    <t>Number of Proline residue</t>
  </si>
  <si>
    <t>Total number of aminoacids</t>
  </si>
  <si>
    <t>Fraction</t>
  </si>
  <si>
    <t>Percentage</t>
  </si>
  <si>
    <r>
      <t xml:space="preserve">Proline stretch </t>
    </r>
    <r>
      <rPr>
        <u/>
        <sz val="12"/>
        <color theme="1"/>
        <rFont val="Calibri"/>
        <scheme val="minor"/>
      </rPr>
      <t>&gt;</t>
    </r>
    <r>
      <rPr>
        <sz val="12"/>
        <color theme="1"/>
        <rFont val="Calibri"/>
        <family val="2"/>
        <scheme val="minor"/>
      </rPr>
      <t xml:space="preserve"> ppp</t>
    </r>
  </si>
  <si>
    <r>
      <t xml:space="preserve">Prolinestretch </t>
    </r>
    <r>
      <rPr>
        <u/>
        <sz val="12"/>
        <color theme="1"/>
        <rFont val="Calibri"/>
        <scheme val="minor"/>
      </rPr>
      <t>&gt;</t>
    </r>
    <r>
      <rPr>
        <sz val="12"/>
        <color theme="1"/>
        <rFont val="Calibri"/>
        <family val="2"/>
        <scheme val="minor"/>
      </rPr>
      <t>ppp</t>
    </r>
  </si>
  <si>
    <t>FlhD</t>
  </si>
  <si>
    <t>EC958_2114</t>
  </si>
  <si>
    <t>FlhC</t>
  </si>
  <si>
    <t>EC958_2115</t>
  </si>
  <si>
    <t>MotA</t>
  </si>
  <si>
    <t>EC958_2112</t>
  </si>
  <si>
    <t>MotB</t>
  </si>
  <si>
    <t>EC958_2111</t>
  </si>
  <si>
    <t>CheA</t>
  </si>
  <si>
    <t>EC958_2110</t>
  </si>
  <si>
    <t xml:space="preserve"> CheW</t>
  </si>
  <si>
    <t>EC958_2109</t>
  </si>
  <si>
    <t>CheR</t>
  </si>
  <si>
    <t>EC958_2108</t>
  </si>
  <si>
    <t>CheB</t>
  </si>
  <si>
    <t>EC958_2106</t>
  </si>
  <si>
    <t>CheY</t>
  </si>
  <si>
    <t>EC958_2105</t>
  </si>
  <si>
    <t>CheZ</t>
  </si>
  <si>
    <t>EC958_2104</t>
  </si>
  <si>
    <t>FlhB</t>
  </si>
  <si>
    <t>EC958_2103</t>
  </si>
  <si>
    <t>FlhA</t>
  </si>
  <si>
    <t>EC958_2102</t>
  </si>
  <si>
    <t>FlhE</t>
  </si>
  <si>
    <t>EC958_2101</t>
  </si>
  <si>
    <t>FliR</t>
  </si>
  <si>
    <t>EC958_2100</t>
  </si>
  <si>
    <t>FliQ</t>
  </si>
  <si>
    <t>EC958_2216</t>
  </si>
  <si>
    <t>FliP</t>
  </si>
  <si>
    <t>EC958_2215</t>
  </si>
  <si>
    <t>FliO</t>
  </si>
  <si>
    <t>EC958_2214</t>
  </si>
  <si>
    <t>FliN</t>
  </si>
  <si>
    <t>EC958_2213</t>
  </si>
  <si>
    <t>FliM</t>
  </si>
  <si>
    <t>EC958_2212</t>
  </si>
  <si>
    <t>FliL</t>
  </si>
  <si>
    <t>EC958_2211</t>
  </si>
  <si>
    <t>FliK</t>
  </si>
  <si>
    <t>EC958_2210</t>
  </si>
  <si>
    <t>FliJ</t>
  </si>
  <si>
    <t>EC958_2209</t>
  </si>
  <si>
    <t>FliI</t>
  </si>
  <si>
    <t>EC958_2208</t>
  </si>
  <si>
    <t>FliH</t>
  </si>
  <si>
    <t>EC958_2207</t>
  </si>
  <si>
    <t>FliG</t>
  </si>
  <si>
    <t>EC958_2206</t>
  </si>
  <si>
    <t>FliF</t>
  </si>
  <si>
    <t>EC958_2205</t>
  </si>
  <si>
    <t>FliE</t>
  </si>
  <si>
    <t>EC958_2204</t>
  </si>
  <si>
    <t>FliT</t>
  </si>
  <si>
    <t>EC958_2203</t>
  </si>
  <si>
    <t>FliS</t>
  </si>
  <si>
    <t>EC958_2194</t>
  </si>
  <si>
    <t>FliD</t>
  </si>
  <si>
    <t>EC958_2193</t>
  </si>
  <si>
    <t>FliC</t>
  </si>
  <si>
    <t>EC958_2192</t>
  </si>
  <si>
    <t>FliA</t>
  </si>
  <si>
    <t>EC958_2191</t>
  </si>
  <si>
    <t>FliZ</t>
  </si>
  <si>
    <t>EC958_2190</t>
  </si>
  <si>
    <t>FlgL</t>
  </si>
  <si>
    <t>EC958_1278</t>
  </si>
  <si>
    <t>FlgK</t>
  </si>
  <si>
    <t>EC958_1277</t>
  </si>
  <si>
    <t>FlgJ</t>
  </si>
  <si>
    <t>EC958_1276</t>
  </si>
  <si>
    <t>FlgI</t>
  </si>
  <si>
    <t>EC958_1275</t>
  </si>
  <si>
    <t>FlgH</t>
  </si>
  <si>
    <t>EC958_1274</t>
  </si>
  <si>
    <t>FlgG</t>
  </si>
  <si>
    <t>EC958_1273</t>
  </si>
  <si>
    <t>FlgF</t>
  </si>
  <si>
    <t>EC958_1272</t>
  </si>
  <si>
    <t>FlgE</t>
  </si>
  <si>
    <t>EC958_1271</t>
  </si>
  <si>
    <t>FlgD</t>
  </si>
  <si>
    <t>EC958_1270</t>
  </si>
  <si>
    <t>FlgC</t>
  </si>
  <si>
    <t>EC958_1269</t>
  </si>
  <si>
    <t>FlgB</t>
  </si>
  <si>
    <t>EC958_1268</t>
  </si>
  <si>
    <t>FlgA</t>
  </si>
  <si>
    <t>EC958_1267</t>
  </si>
  <si>
    <t>FlgM</t>
  </si>
  <si>
    <t>EC958_1266</t>
  </si>
  <si>
    <t>FlgN</t>
  </si>
  <si>
    <t>EC958_1265</t>
  </si>
  <si>
    <t>Average</t>
  </si>
  <si>
    <t>Median</t>
  </si>
  <si>
    <r>
      <rPr>
        <i/>
        <sz val="12"/>
        <color theme="1"/>
        <rFont val="Calibri"/>
        <scheme val="minor"/>
      </rPr>
      <t>Salmonella Tyhimurium</t>
    </r>
    <r>
      <rPr>
        <sz val="12"/>
        <color theme="1"/>
        <rFont val="Calibri"/>
        <family val="2"/>
        <scheme val="minor"/>
      </rPr>
      <t xml:space="preserve"> UK-1 (ACCESSION   NC_01686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color rgb="FFFF6600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0" xfId="0" applyBorder="1" applyAlignment="1"/>
    <xf numFmtId="2" fontId="0" fillId="0" borderId="0" xfId="0" applyNumberFormat="1" applyBorder="1" applyAlignment="1"/>
    <xf numFmtId="2" fontId="0" fillId="0" borderId="0" xfId="0" applyNumberFormat="1" applyBorder="1"/>
    <xf numFmtId="0" fontId="1" fillId="0" borderId="5" xfId="0" applyFont="1" applyBorder="1"/>
    <xf numFmtId="0" fontId="1" fillId="0" borderId="0" xfId="0" applyFont="1" applyBorder="1" applyAlignment="1"/>
    <xf numFmtId="0" fontId="0" fillId="0" borderId="0" xfId="0" applyFill="1" applyBorder="1" applyAlignment="1"/>
    <xf numFmtId="0" fontId="0" fillId="0" borderId="7" xfId="0" applyBorder="1"/>
    <xf numFmtId="0" fontId="0" fillId="0" borderId="8" xfId="0" applyBorder="1"/>
    <xf numFmtId="0" fontId="0" fillId="0" borderId="8" xfId="0" applyBorder="1" applyAlignment="1"/>
    <xf numFmtId="2" fontId="0" fillId="0" borderId="8" xfId="0" applyNumberFormat="1" applyBorder="1" applyAlignment="1"/>
    <xf numFmtId="2" fontId="0" fillId="0" borderId="8" xfId="0" applyNumberFormat="1" applyBorder="1"/>
    <xf numFmtId="2" fontId="1" fillId="0" borderId="0" xfId="0" applyNumberFormat="1" applyFont="1" applyAlignment="1"/>
    <xf numFmtId="0" fontId="0" fillId="0" borderId="0" xfId="0" applyAlignment="1"/>
    <xf numFmtId="0" fontId="4" fillId="0" borderId="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Border="1"/>
    <xf numFmtId="0" fontId="0" fillId="0" borderId="6" xfId="0" applyBorder="1"/>
    <xf numFmtId="0" fontId="0" fillId="0" borderId="0" xfId="0" applyFill="1" applyBorder="1"/>
    <xf numFmtId="0" fontId="0" fillId="0" borderId="6" xfId="0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0" fillId="0" borderId="8" xfId="0" applyFill="1" applyBorder="1"/>
    <xf numFmtId="0" fontId="0" fillId="0" borderId="9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abSelected="1" workbookViewId="0">
      <selection sqref="A1:N51"/>
    </sheetView>
  </sheetViews>
  <sheetFormatPr baseColWidth="10" defaultRowHeight="15" x14ac:dyDescent="0"/>
  <sheetData>
    <row r="1" spans="1:14">
      <c r="A1" s="20" t="s">
        <v>0</v>
      </c>
      <c r="B1" s="21"/>
      <c r="C1" s="21"/>
      <c r="D1" s="21"/>
      <c r="E1" s="21"/>
      <c r="F1" s="21"/>
      <c r="G1" s="22"/>
      <c r="H1" s="1"/>
      <c r="I1" s="20" t="s">
        <v>104</v>
      </c>
      <c r="J1" s="21"/>
      <c r="K1" s="21"/>
      <c r="L1" s="21"/>
      <c r="M1" s="22"/>
      <c r="N1" s="1"/>
    </row>
    <row r="2" spans="1:14" ht="45">
      <c r="A2" s="23" t="s">
        <v>1</v>
      </c>
      <c r="B2" s="24"/>
      <c r="C2" s="2" t="s">
        <v>2</v>
      </c>
      <c r="D2" s="2" t="s">
        <v>3</v>
      </c>
      <c r="E2" s="3" t="s">
        <v>4</v>
      </c>
      <c r="F2" s="2" t="s">
        <v>5</v>
      </c>
      <c r="G2" s="23" t="s">
        <v>6</v>
      </c>
      <c r="H2" s="24"/>
      <c r="I2" s="2" t="s">
        <v>2</v>
      </c>
      <c r="J2" s="2" t="s">
        <v>3</v>
      </c>
      <c r="K2" s="3" t="s">
        <v>4</v>
      </c>
      <c r="L2" s="3" t="s">
        <v>5</v>
      </c>
      <c r="M2" s="23" t="s">
        <v>7</v>
      </c>
      <c r="N2" s="24"/>
    </row>
    <row r="3" spans="1:14">
      <c r="A3" s="4" t="s">
        <v>8</v>
      </c>
      <c r="B3" s="5" t="s">
        <v>9</v>
      </c>
      <c r="C3" s="6">
        <v>33</v>
      </c>
      <c r="D3" s="6">
        <v>692</v>
      </c>
      <c r="E3" s="7">
        <f t="shared" ref="E3:E49" si="0">C3/D3</f>
        <v>4.7687861271676298E-2</v>
      </c>
      <c r="F3" s="7">
        <f>E3*100</f>
        <v>4.7687861271676297</v>
      </c>
      <c r="G3" s="25">
        <v>0</v>
      </c>
      <c r="H3" s="26"/>
      <c r="I3" s="4">
        <v>33</v>
      </c>
      <c r="J3" s="5">
        <v>692</v>
      </c>
      <c r="K3" s="8">
        <f>I3/J3</f>
        <v>4.7687861271676298E-2</v>
      </c>
      <c r="L3" s="8">
        <f>K3*100</f>
        <v>4.7687861271676297</v>
      </c>
      <c r="M3" s="25">
        <v>0</v>
      </c>
      <c r="N3" s="26"/>
    </row>
    <row r="4" spans="1:14">
      <c r="A4" s="9" t="s">
        <v>10</v>
      </c>
      <c r="B4" s="5" t="s">
        <v>11</v>
      </c>
      <c r="C4" s="10">
        <v>11</v>
      </c>
      <c r="D4" s="6">
        <v>192</v>
      </c>
      <c r="E4" s="7">
        <f t="shared" si="0"/>
        <v>5.7291666666666664E-2</v>
      </c>
      <c r="F4" s="7">
        <f t="shared" ref="F4:F49" si="1">E4*100</f>
        <v>5.7291666666666661</v>
      </c>
      <c r="G4" s="29">
        <v>1</v>
      </c>
      <c r="H4" s="30"/>
      <c r="I4" s="4">
        <v>25</v>
      </c>
      <c r="J4" s="5">
        <v>383</v>
      </c>
      <c r="K4" s="8">
        <f t="shared" ref="K4:K48" si="2">I4/J4</f>
        <v>6.5274151436031339E-2</v>
      </c>
      <c r="L4" s="8">
        <f t="shared" ref="L4:L49" si="3">K4*100</f>
        <v>6.5274151436031342</v>
      </c>
      <c r="M4" s="25">
        <v>0</v>
      </c>
      <c r="N4" s="26"/>
    </row>
    <row r="5" spans="1:14">
      <c r="A5" s="4" t="s">
        <v>12</v>
      </c>
      <c r="B5" s="5" t="s">
        <v>13</v>
      </c>
      <c r="C5" s="6">
        <v>12</v>
      </c>
      <c r="D5" s="6">
        <v>295</v>
      </c>
      <c r="E5" s="7">
        <f t="shared" si="0"/>
        <v>4.0677966101694912E-2</v>
      </c>
      <c r="F5" s="7">
        <f t="shared" si="1"/>
        <v>4.0677966101694913</v>
      </c>
      <c r="G5" s="25">
        <v>0</v>
      </c>
      <c r="H5" s="26"/>
      <c r="I5" s="4">
        <v>12</v>
      </c>
      <c r="J5" s="5">
        <v>295</v>
      </c>
      <c r="K5" s="8">
        <f t="shared" si="2"/>
        <v>4.0677966101694912E-2</v>
      </c>
      <c r="L5" s="8">
        <f t="shared" si="3"/>
        <v>4.0677966101694913</v>
      </c>
      <c r="M5" s="25">
        <v>0</v>
      </c>
      <c r="N5" s="26"/>
    </row>
    <row r="6" spans="1:14">
      <c r="A6" s="4" t="s">
        <v>14</v>
      </c>
      <c r="B6" s="5" t="s">
        <v>15</v>
      </c>
      <c r="C6" s="6">
        <v>20</v>
      </c>
      <c r="D6" s="6">
        <v>307</v>
      </c>
      <c r="E6" s="7">
        <f t="shared" si="0"/>
        <v>6.5146579804560262E-2</v>
      </c>
      <c r="F6" s="7">
        <f t="shared" si="1"/>
        <v>6.5146579804560263</v>
      </c>
      <c r="G6" s="27">
        <v>0</v>
      </c>
      <c r="H6" s="28"/>
      <c r="I6" s="4">
        <v>22</v>
      </c>
      <c r="J6" s="5">
        <v>309</v>
      </c>
      <c r="K6" s="8">
        <f t="shared" si="2"/>
        <v>7.1197411003236247E-2</v>
      </c>
      <c r="L6" s="8">
        <f t="shared" si="3"/>
        <v>7.1197411003236244</v>
      </c>
      <c r="M6" s="27">
        <v>0</v>
      </c>
      <c r="N6" s="28"/>
    </row>
    <row r="7" spans="1:14">
      <c r="A7" s="4" t="s">
        <v>16</v>
      </c>
      <c r="B7" s="5" t="s">
        <v>17</v>
      </c>
      <c r="C7" s="6">
        <v>24</v>
      </c>
      <c r="D7" s="6">
        <v>672</v>
      </c>
      <c r="E7" s="7">
        <f t="shared" si="0"/>
        <v>3.5714285714285712E-2</v>
      </c>
      <c r="F7" s="7">
        <f t="shared" si="1"/>
        <v>3.5714285714285712</v>
      </c>
      <c r="G7" s="27">
        <v>0</v>
      </c>
      <c r="H7" s="28"/>
      <c r="I7" s="4">
        <v>23</v>
      </c>
      <c r="J7" s="5">
        <v>671</v>
      </c>
      <c r="K7" s="8">
        <f t="shared" si="2"/>
        <v>3.4277198211624442E-2</v>
      </c>
      <c r="L7" s="8">
        <f t="shared" si="3"/>
        <v>3.427719821162444</v>
      </c>
      <c r="M7" s="27">
        <v>0</v>
      </c>
      <c r="N7" s="28"/>
    </row>
    <row r="8" spans="1:14">
      <c r="A8" s="4" t="s">
        <v>18</v>
      </c>
      <c r="B8" s="5" t="s">
        <v>19</v>
      </c>
      <c r="C8" s="6">
        <v>5</v>
      </c>
      <c r="D8" s="6">
        <v>167</v>
      </c>
      <c r="E8" s="7">
        <f t="shared" si="0"/>
        <v>2.9940119760479042E-2</v>
      </c>
      <c r="F8" s="7">
        <f t="shared" si="1"/>
        <v>2.9940119760479043</v>
      </c>
      <c r="G8" s="27">
        <v>0</v>
      </c>
      <c r="H8" s="28"/>
      <c r="I8" s="4">
        <v>5</v>
      </c>
      <c r="J8" s="5">
        <v>167</v>
      </c>
      <c r="K8" s="8">
        <f t="shared" si="2"/>
        <v>2.9940119760479042E-2</v>
      </c>
      <c r="L8" s="8">
        <f t="shared" si="3"/>
        <v>2.9940119760479043</v>
      </c>
      <c r="M8" s="27">
        <v>0</v>
      </c>
      <c r="N8" s="28"/>
    </row>
    <row r="9" spans="1:14">
      <c r="A9" s="4" t="s">
        <v>20</v>
      </c>
      <c r="B9" s="5" t="s">
        <v>21</v>
      </c>
      <c r="C9" s="6">
        <v>10</v>
      </c>
      <c r="D9" s="6">
        <v>286</v>
      </c>
      <c r="E9" s="7">
        <f t="shared" si="0"/>
        <v>3.4965034965034968E-2</v>
      </c>
      <c r="F9" s="7">
        <f t="shared" si="1"/>
        <v>3.4965034965034967</v>
      </c>
      <c r="G9" s="27">
        <v>0</v>
      </c>
      <c r="H9" s="28"/>
      <c r="I9" s="4">
        <v>10</v>
      </c>
      <c r="J9" s="5">
        <v>288</v>
      </c>
      <c r="K9" s="8">
        <f t="shared" si="2"/>
        <v>3.4722222222222224E-2</v>
      </c>
      <c r="L9" s="8">
        <f t="shared" si="3"/>
        <v>3.4722222222222223</v>
      </c>
      <c r="M9" s="27">
        <v>0</v>
      </c>
      <c r="N9" s="28"/>
    </row>
    <row r="10" spans="1:14">
      <c r="A10" s="4" t="s">
        <v>22</v>
      </c>
      <c r="B10" s="5" t="s">
        <v>23</v>
      </c>
      <c r="C10" s="6">
        <v>20</v>
      </c>
      <c r="D10" s="6">
        <v>349</v>
      </c>
      <c r="E10" s="7">
        <f t="shared" si="0"/>
        <v>5.730659025787966E-2</v>
      </c>
      <c r="F10" s="7">
        <f t="shared" si="1"/>
        <v>5.7306590257879657</v>
      </c>
      <c r="G10" s="27">
        <v>0</v>
      </c>
      <c r="H10" s="28"/>
      <c r="I10" s="4">
        <v>21</v>
      </c>
      <c r="J10" s="5">
        <v>349</v>
      </c>
      <c r="K10" s="8">
        <f t="shared" si="2"/>
        <v>6.0171919770773637E-2</v>
      </c>
      <c r="L10" s="8">
        <f t="shared" si="3"/>
        <v>6.0171919770773634</v>
      </c>
      <c r="M10" s="27">
        <v>0</v>
      </c>
      <c r="N10" s="28"/>
    </row>
    <row r="11" spans="1:14">
      <c r="A11" s="4" t="s">
        <v>24</v>
      </c>
      <c r="B11" s="5" t="s">
        <v>25</v>
      </c>
      <c r="C11" s="6">
        <v>3</v>
      </c>
      <c r="D11" s="6">
        <v>129</v>
      </c>
      <c r="E11" s="7">
        <f t="shared" si="0"/>
        <v>2.3255813953488372E-2</v>
      </c>
      <c r="F11" s="7">
        <f t="shared" si="1"/>
        <v>2.3255813953488373</v>
      </c>
      <c r="G11" s="27">
        <v>0</v>
      </c>
      <c r="H11" s="28"/>
      <c r="I11" s="4">
        <v>3</v>
      </c>
      <c r="J11" s="5">
        <v>129</v>
      </c>
      <c r="K11" s="8">
        <f t="shared" si="2"/>
        <v>2.3255813953488372E-2</v>
      </c>
      <c r="L11" s="8">
        <f t="shared" si="3"/>
        <v>2.3255813953488373</v>
      </c>
      <c r="M11" s="27">
        <v>0</v>
      </c>
      <c r="N11" s="28"/>
    </row>
    <row r="12" spans="1:14">
      <c r="A12" s="4" t="s">
        <v>26</v>
      </c>
      <c r="B12" s="5" t="s">
        <v>27</v>
      </c>
      <c r="C12" s="6">
        <v>9</v>
      </c>
      <c r="D12" s="6">
        <v>214</v>
      </c>
      <c r="E12" s="7">
        <f t="shared" si="0"/>
        <v>4.2056074766355138E-2</v>
      </c>
      <c r="F12" s="7">
        <f t="shared" si="1"/>
        <v>4.2056074766355138</v>
      </c>
      <c r="G12" s="27">
        <v>0</v>
      </c>
      <c r="H12" s="28"/>
      <c r="I12" s="4">
        <v>9</v>
      </c>
      <c r="J12" s="5">
        <v>224</v>
      </c>
      <c r="K12" s="8">
        <f t="shared" si="2"/>
        <v>4.0178571428571432E-2</v>
      </c>
      <c r="L12" s="8">
        <f t="shared" si="3"/>
        <v>4.0178571428571432</v>
      </c>
      <c r="M12" s="27">
        <v>0</v>
      </c>
      <c r="N12" s="28"/>
    </row>
    <row r="13" spans="1:14">
      <c r="A13" s="4" t="s">
        <v>28</v>
      </c>
      <c r="B13" s="5" t="s">
        <v>29</v>
      </c>
      <c r="C13" s="6">
        <v>25</v>
      </c>
      <c r="D13" s="6">
        <v>382</v>
      </c>
      <c r="E13" s="7">
        <f t="shared" si="0"/>
        <v>6.5445026178010471E-2</v>
      </c>
      <c r="F13" s="7">
        <f t="shared" si="1"/>
        <v>6.5445026178010473</v>
      </c>
      <c r="G13" s="27">
        <v>0</v>
      </c>
      <c r="H13" s="28"/>
      <c r="I13" s="4">
        <v>25</v>
      </c>
      <c r="J13" s="5">
        <v>383</v>
      </c>
      <c r="K13" s="8">
        <f t="shared" si="2"/>
        <v>6.5274151436031339E-2</v>
      </c>
      <c r="L13" s="8">
        <f t="shared" si="3"/>
        <v>6.5274151436031342</v>
      </c>
      <c r="M13" s="27">
        <v>0</v>
      </c>
      <c r="N13" s="28"/>
    </row>
    <row r="14" spans="1:14">
      <c r="A14" s="4" t="s">
        <v>30</v>
      </c>
      <c r="B14" s="5" t="s">
        <v>31</v>
      </c>
      <c r="C14" s="6">
        <v>33</v>
      </c>
      <c r="D14" s="6">
        <v>692</v>
      </c>
      <c r="E14" s="7">
        <f t="shared" si="0"/>
        <v>4.7687861271676298E-2</v>
      </c>
      <c r="F14" s="7">
        <f t="shared" si="1"/>
        <v>4.7687861271676297</v>
      </c>
      <c r="G14" s="27">
        <v>0</v>
      </c>
      <c r="H14" s="28"/>
      <c r="I14" s="4">
        <v>33</v>
      </c>
      <c r="J14" s="5">
        <v>692</v>
      </c>
      <c r="K14" s="8">
        <f t="shared" si="2"/>
        <v>4.7687861271676298E-2</v>
      </c>
      <c r="L14" s="8">
        <f t="shared" si="3"/>
        <v>4.7687861271676297</v>
      </c>
      <c r="M14" s="27">
        <v>0</v>
      </c>
      <c r="N14" s="28"/>
    </row>
    <row r="15" spans="1:14">
      <c r="A15" s="4" t="s">
        <v>32</v>
      </c>
      <c r="B15" s="5" t="s">
        <v>33</v>
      </c>
      <c r="C15" s="6">
        <v>10</v>
      </c>
      <c r="D15" s="6">
        <v>129</v>
      </c>
      <c r="E15" s="7">
        <f t="shared" si="0"/>
        <v>7.7519379844961239E-2</v>
      </c>
      <c r="F15" s="7">
        <f t="shared" si="1"/>
        <v>7.7519379844961236</v>
      </c>
      <c r="G15" s="27">
        <v>0</v>
      </c>
      <c r="H15" s="28"/>
      <c r="I15" s="4">
        <v>9</v>
      </c>
      <c r="J15" s="5">
        <v>130</v>
      </c>
      <c r="K15" s="8">
        <f t="shared" si="2"/>
        <v>6.9230769230769235E-2</v>
      </c>
      <c r="L15" s="8">
        <f t="shared" si="3"/>
        <v>6.9230769230769234</v>
      </c>
      <c r="M15" s="27">
        <v>0</v>
      </c>
      <c r="N15" s="28"/>
    </row>
    <row r="16" spans="1:14">
      <c r="A16" s="4" t="s">
        <v>34</v>
      </c>
      <c r="B16" s="5" t="s">
        <v>35</v>
      </c>
      <c r="C16" s="6">
        <v>16</v>
      </c>
      <c r="D16" s="6">
        <v>261</v>
      </c>
      <c r="E16" s="7">
        <f t="shared" si="0"/>
        <v>6.1302681992337162E-2</v>
      </c>
      <c r="F16" s="7">
        <f t="shared" si="1"/>
        <v>6.1302681992337158</v>
      </c>
      <c r="G16" s="27">
        <v>0</v>
      </c>
      <c r="H16" s="28"/>
      <c r="I16" s="4">
        <v>17</v>
      </c>
      <c r="J16" s="5">
        <v>264</v>
      </c>
      <c r="K16" s="8">
        <f t="shared" si="2"/>
        <v>6.4393939393939392E-2</v>
      </c>
      <c r="L16" s="8">
        <f t="shared" si="3"/>
        <v>6.4393939393939394</v>
      </c>
      <c r="M16" s="27">
        <v>0</v>
      </c>
      <c r="N16" s="28"/>
    </row>
    <row r="17" spans="1:14">
      <c r="A17" s="4" t="s">
        <v>36</v>
      </c>
      <c r="B17" s="5" t="s">
        <v>37</v>
      </c>
      <c r="C17" s="6">
        <v>5</v>
      </c>
      <c r="D17" s="6">
        <v>89</v>
      </c>
      <c r="E17" s="7">
        <f t="shared" si="0"/>
        <v>5.6179775280898875E-2</v>
      </c>
      <c r="F17" s="7">
        <f t="shared" si="1"/>
        <v>5.6179775280898872</v>
      </c>
      <c r="G17" s="27">
        <v>0</v>
      </c>
      <c r="H17" s="28"/>
      <c r="I17" s="4">
        <v>5</v>
      </c>
      <c r="J17" s="5">
        <v>89</v>
      </c>
      <c r="K17" s="8">
        <f t="shared" si="2"/>
        <v>5.6179775280898875E-2</v>
      </c>
      <c r="L17" s="8">
        <f t="shared" si="3"/>
        <v>5.6179775280898872</v>
      </c>
      <c r="M17" s="27">
        <v>0</v>
      </c>
      <c r="N17" s="28"/>
    </row>
    <row r="18" spans="1:14">
      <c r="A18" s="4" t="s">
        <v>38</v>
      </c>
      <c r="B18" s="5" t="s">
        <v>39</v>
      </c>
      <c r="C18" s="6">
        <v>21</v>
      </c>
      <c r="D18" s="6">
        <v>245</v>
      </c>
      <c r="E18" s="7">
        <f t="shared" si="0"/>
        <v>8.5714285714285715E-2</v>
      </c>
      <c r="F18" s="7">
        <f t="shared" si="1"/>
        <v>8.5714285714285712</v>
      </c>
      <c r="G18" s="27">
        <v>0</v>
      </c>
      <c r="H18" s="28"/>
      <c r="I18" s="4">
        <v>18</v>
      </c>
      <c r="J18" s="5">
        <v>245</v>
      </c>
      <c r="K18" s="8">
        <f t="shared" si="2"/>
        <v>7.3469387755102047E-2</v>
      </c>
      <c r="L18" s="8">
        <f t="shared" si="3"/>
        <v>7.3469387755102051</v>
      </c>
      <c r="M18" s="27">
        <v>0</v>
      </c>
      <c r="N18" s="28"/>
    </row>
    <row r="19" spans="1:14">
      <c r="A19" s="4" t="s">
        <v>40</v>
      </c>
      <c r="B19" s="5" t="s">
        <v>41</v>
      </c>
      <c r="C19" s="6">
        <v>7</v>
      </c>
      <c r="D19" s="6">
        <v>122</v>
      </c>
      <c r="E19" s="7">
        <f t="shared" si="0"/>
        <v>5.737704918032787E-2</v>
      </c>
      <c r="F19" s="7">
        <f t="shared" si="1"/>
        <v>5.7377049180327866</v>
      </c>
      <c r="G19" s="27">
        <v>0</v>
      </c>
      <c r="H19" s="28"/>
      <c r="I19" s="4">
        <v>10</v>
      </c>
      <c r="J19" s="5">
        <v>121</v>
      </c>
      <c r="K19" s="8">
        <f t="shared" si="2"/>
        <v>8.2644628099173556E-2</v>
      </c>
      <c r="L19" s="8">
        <f t="shared" si="3"/>
        <v>8.2644628099173563</v>
      </c>
      <c r="M19" s="27">
        <v>0</v>
      </c>
      <c r="N19" s="28"/>
    </row>
    <row r="20" spans="1:14">
      <c r="A20" s="4" t="s">
        <v>42</v>
      </c>
      <c r="B20" s="5" t="s">
        <v>43</v>
      </c>
      <c r="C20" s="6">
        <v>4</v>
      </c>
      <c r="D20" s="6">
        <v>137</v>
      </c>
      <c r="E20" s="7">
        <f t="shared" si="0"/>
        <v>2.9197080291970802E-2</v>
      </c>
      <c r="F20" s="7">
        <f t="shared" si="1"/>
        <v>2.9197080291970803</v>
      </c>
      <c r="G20" s="27">
        <v>0</v>
      </c>
      <c r="H20" s="28"/>
      <c r="I20" s="4">
        <v>4</v>
      </c>
      <c r="J20" s="5">
        <v>137</v>
      </c>
      <c r="K20" s="8">
        <f t="shared" si="2"/>
        <v>2.9197080291970802E-2</v>
      </c>
      <c r="L20" s="8">
        <f t="shared" si="3"/>
        <v>2.9197080291970803</v>
      </c>
      <c r="M20" s="27">
        <v>0</v>
      </c>
      <c r="N20" s="28"/>
    </row>
    <row r="21" spans="1:14">
      <c r="A21" s="4" t="s">
        <v>44</v>
      </c>
      <c r="B21" s="5" t="s">
        <v>45</v>
      </c>
      <c r="C21" s="6">
        <v>25</v>
      </c>
      <c r="D21" s="6">
        <v>349</v>
      </c>
      <c r="E21" s="7">
        <f t="shared" si="0"/>
        <v>7.1633237822349566E-2</v>
      </c>
      <c r="F21" s="7">
        <f t="shared" si="1"/>
        <v>7.1633237822349569</v>
      </c>
      <c r="G21" s="27">
        <v>0</v>
      </c>
      <c r="H21" s="28"/>
      <c r="I21" s="4">
        <v>25</v>
      </c>
      <c r="J21" s="5">
        <v>334</v>
      </c>
      <c r="K21" s="8">
        <f t="shared" si="2"/>
        <v>7.4850299401197598E-2</v>
      </c>
      <c r="L21" s="8">
        <f t="shared" si="3"/>
        <v>7.4850299401197598</v>
      </c>
      <c r="M21" s="27">
        <v>0</v>
      </c>
      <c r="N21" s="28"/>
    </row>
    <row r="22" spans="1:14">
      <c r="A22" s="19" t="s">
        <v>46</v>
      </c>
      <c r="B22" s="5" t="s">
        <v>47</v>
      </c>
      <c r="C22" s="6">
        <v>6</v>
      </c>
      <c r="D22" s="6">
        <v>154</v>
      </c>
      <c r="E22" s="7">
        <f t="shared" si="0"/>
        <v>3.896103896103896E-2</v>
      </c>
      <c r="F22" s="7">
        <f t="shared" si="1"/>
        <v>3.8961038961038961</v>
      </c>
      <c r="G22" s="27">
        <v>0</v>
      </c>
      <c r="H22" s="28"/>
      <c r="I22" s="4">
        <v>10</v>
      </c>
      <c r="J22" s="5">
        <v>155</v>
      </c>
      <c r="K22" s="8">
        <f t="shared" si="2"/>
        <v>6.4516129032258063E-2</v>
      </c>
      <c r="L22" s="8">
        <f t="shared" si="3"/>
        <v>6.4516129032258061</v>
      </c>
      <c r="M22" s="29">
        <v>1</v>
      </c>
      <c r="N22" s="30"/>
    </row>
    <row r="23" spans="1:14">
      <c r="A23" s="4" t="s">
        <v>48</v>
      </c>
      <c r="B23" s="5" t="s">
        <v>49</v>
      </c>
      <c r="C23" s="6">
        <v>32</v>
      </c>
      <c r="D23" s="6">
        <v>375</v>
      </c>
      <c r="E23" s="7">
        <f t="shared" si="0"/>
        <v>8.533333333333333E-2</v>
      </c>
      <c r="F23" s="7">
        <f t="shared" si="1"/>
        <v>8.5333333333333332</v>
      </c>
      <c r="G23" s="27">
        <v>0</v>
      </c>
      <c r="H23" s="28"/>
      <c r="I23" s="4">
        <v>25</v>
      </c>
      <c r="J23" s="5">
        <v>405</v>
      </c>
      <c r="K23" s="8">
        <f t="shared" si="2"/>
        <v>6.1728395061728392E-2</v>
      </c>
      <c r="L23" s="8">
        <f t="shared" si="3"/>
        <v>6.1728395061728394</v>
      </c>
      <c r="M23" s="27">
        <v>0</v>
      </c>
      <c r="N23" s="28"/>
    </row>
    <row r="24" spans="1:14">
      <c r="A24" s="4" t="s">
        <v>50</v>
      </c>
      <c r="B24" s="5" t="s">
        <v>51</v>
      </c>
      <c r="C24" s="6">
        <v>1</v>
      </c>
      <c r="D24" s="6">
        <v>147</v>
      </c>
      <c r="E24" s="7">
        <f t="shared" si="0"/>
        <v>6.8027210884353739E-3</v>
      </c>
      <c r="F24" s="7">
        <f t="shared" si="1"/>
        <v>0.68027210884353739</v>
      </c>
      <c r="G24" s="27">
        <v>0</v>
      </c>
      <c r="H24" s="28"/>
      <c r="I24" s="4">
        <v>1</v>
      </c>
      <c r="J24" s="5">
        <v>147</v>
      </c>
      <c r="K24" s="8">
        <f t="shared" si="2"/>
        <v>6.8027210884353739E-3</v>
      </c>
      <c r="L24" s="8">
        <f t="shared" si="3"/>
        <v>0.68027210884353739</v>
      </c>
      <c r="M24" s="27">
        <v>0</v>
      </c>
      <c r="N24" s="28"/>
    </row>
    <row r="25" spans="1:14">
      <c r="A25" s="4" t="s">
        <v>52</v>
      </c>
      <c r="B25" s="5" t="s">
        <v>53</v>
      </c>
      <c r="C25" s="6">
        <v>26</v>
      </c>
      <c r="D25" s="6">
        <v>457</v>
      </c>
      <c r="E25" s="7">
        <f t="shared" si="0"/>
        <v>5.689277899343545E-2</v>
      </c>
      <c r="F25" s="7">
        <f t="shared" si="1"/>
        <v>5.6892778993435451</v>
      </c>
      <c r="G25" s="27">
        <v>0</v>
      </c>
      <c r="H25" s="28"/>
      <c r="I25" s="4">
        <v>27</v>
      </c>
      <c r="J25" s="5">
        <v>456</v>
      </c>
      <c r="K25" s="8">
        <f t="shared" si="2"/>
        <v>5.921052631578947E-2</v>
      </c>
      <c r="L25" s="8">
        <f t="shared" si="3"/>
        <v>5.9210526315789469</v>
      </c>
      <c r="M25" s="27">
        <v>0</v>
      </c>
      <c r="N25" s="28"/>
    </row>
    <row r="26" spans="1:14">
      <c r="A26" s="9" t="s">
        <v>54</v>
      </c>
      <c r="B26" s="5" t="s">
        <v>55</v>
      </c>
      <c r="C26" s="6">
        <v>16</v>
      </c>
      <c r="D26" s="6">
        <v>235</v>
      </c>
      <c r="E26" s="7">
        <f t="shared" si="0"/>
        <v>6.8085106382978725E-2</v>
      </c>
      <c r="F26" s="7">
        <f t="shared" si="1"/>
        <v>6.8085106382978724</v>
      </c>
      <c r="G26" s="29">
        <v>1</v>
      </c>
      <c r="H26" s="30"/>
      <c r="I26" s="4">
        <v>15</v>
      </c>
      <c r="J26" s="5">
        <v>235</v>
      </c>
      <c r="K26" s="8">
        <f t="shared" si="2"/>
        <v>6.3829787234042548E-2</v>
      </c>
      <c r="L26" s="8">
        <f t="shared" si="3"/>
        <v>6.3829787234042552</v>
      </c>
      <c r="M26" s="27">
        <v>1</v>
      </c>
      <c r="N26" s="28"/>
    </row>
    <row r="27" spans="1:14">
      <c r="A27" s="4" t="s">
        <v>56</v>
      </c>
      <c r="B27" s="5" t="s">
        <v>57</v>
      </c>
      <c r="C27" s="6">
        <v>5</v>
      </c>
      <c r="D27" s="6">
        <v>331</v>
      </c>
      <c r="E27" s="7">
        <f t="shared" si="0"/>
        <v>1.5105740181268883E-2</v>
      </c>
      <c r="F27" s="7">
        <f t="shared" si="1"/>
        <v>1.5105740181268883</v>
      </c>
      <c r="G27" s="27">
        <v>0</v>
      </c>
      <c r="H27" s="28"/>
      <c r="I27" s="4">
        <v>6</v>
      </c>
      <c r="J27" s="5">
        <v>331</v>
      </c>
      <c r="K27" s="8">
        <f t="shared" si="2"/>
        <v>1.812688821752266E-2</v>
      </c>
      <c r="L27" s="8">
        <f t="shared" si="3"/>
        <v>1.8126888217522661</v>
      </c>
      <c r="M27" s="27">
        <v>0</v>
      </c>
      <c r="N27" s="28"/>
    </row>
    <row r="28" spans="1:14">
      <c r="A28" s="4" t="s">
        <v>58</v>
      </c>
      <c r="B28" s="5" t="s">
        <v>59</v>
      </c>
      <c r="C28" s="6">
        <v>30</v>
      </c>
      <c r="D28" s="6">
        <v>552</v>
      </c>
      <c r="E28" s="7">
        <f t="shared" si="0"/>
        <v>5.434782608695652E-2</v>
      </c>
      <c r="F28" s="7">
        <f t="shared" si="1"/>
        <v>5.4347826086956523</v>
      </c>
      <c r="G28" s="27">
        <v>0</v>
      </c>
      <c r="H28" s="28"/>
      <c r="I28" s="4">
        <v>33</v>
      </c>
      <c r="J28" s="5">
        <v>560</v>
      </c>
      <c r="K28" s="8">
        <f t="shared" si="2"/>
        <v>5.8928571428571427E-2</v>
      </c>
      <c r="L28" s="8">
        <f t="shared" si="3"/>
        <v>5.8928571428571423</v>
      </c>
      <c r="M28" s="27">
        <v>0</v>
      </c>
      <c r="N28" s="28"/>
    </row>
    <row r="29" spans="1:14">
      <c r="A29" s="4" t="s">
        <v>60</v>
      </c>
      <c r="B29" s="5" t="s">
        <v>61</v>
      </c>
      <c r="C29" s="6">
        <v>3</v>
      </c>
      <c r="D29" s="6">
        <v>114</v>
      </c>
      <c r="E29" s="7">
        <f t="shared" si="0"/>
        <v>2.6315789473684209E-2</v>
      </c>
      <c r="F29" s="7">
        <f t="shared" si="1"/>
        <v>2.6315789473684208</v>
      </c>
      <c r="G29" s="27">
        <v>0</v>
      </c>
      <c r="H29" s="28"/>
      <c r="I29" s="4">
        <v>1</v>
      </c>
      <c r="J29" s="5">
        <v>104</v>
      </c>
      <c r="K29" s="8">
        <f t="shared" si="2"/>
        <v>9.6153846153846159E-3</v>
      </c>
      <c r="L29" s="8">
        <f t="shared" si="3"/>
        <v>0.96153846153846156</v>
      </c>
      <c r="M29" s="27">
        <v>0</v>
      </c>
      <c r="N29" s="28"/>
    </row>
    <row r="30" spans="1:14">
      <c r="A30" s="4" t="s">
        <v>62</v>
      </c>
      <c r="B30" s="5" t="s">
        <v>63</v>
      </c>
      <c r="C30" s="6">
        <v>4</v>
      </c>
      <c r="D30" s="6">
        <v>121</v>
      </c>
      <c r="E30" s="7">
        <f t="shared" si="0"/>
        <v>3.3057851239669422E-2</v>
      </c>
      <c r="F30" s="7">
        <f t="shared" si="1"/>
        <v>3.3057851239669422</v>
      </c>
      <c r="G30" s="27">
        <v>0</v>
      </c>
      <c r="H30" s="28"/>
      <c r="I30" s="4">
        <v>4</v>
      </c>
      <c r="J30" s="5">
        <v>122</v>
      </c>
      <c r="K30" s="8">
        <f t="shared" si="2"/>
        <v>3.2786885245901641E-2</v>
      </c>
      <c r="L30" s="8">
        <f t="shared" si="3"/>
        <v>3.278688524590164</v>
      </c>
      <c r="M30" s="27">
        <v>0</v>
      </c>
      <c r="N30" s="28"/>
    </row>
    <row r="31" spans="1:14">
      <c r="A31" s="4" t="s">
        <v>64</v>
      </c>
      <c r="B31" s="5" t="s">
        <v>65</v>
      </c>
      <c r="C31" s="6">
        <v>2</v>
      </c>
      <c r="D31" s="6">
        <v>135</v>
      </c>
      <c r="E31" s="7">
        <f t="shared" si="0"/>
        <v>1.4814814814814815E-2</v>
      </c>
      <c r="F31" s="7">
        <f t="shared" si="1"/>
        <v>1.4814814814814816</v>
      </c>
      <c r="G31" s="27">
        <v>0</v>
      </c>
      <c r="H31" s="28"/>
      <c r="I31" s="4">
        <v>2</v>
      </c>
      <c r="J31" s="5">
        <v>135</v>
      </c>
      <c r="K31" s="8">
        <f t="shared" si="2"/>
        <v>1.4814814814814815E-2</v>
      </c>
      <c r="L31" s="8">
        <f t="shared" si="3"/>
        <v>1.4814814814814816</v>
      </c>
      <c r="M31" s="27">
        <v>0</v>
      </c>
      <c r="N31" s="28"/>
    </row>
    <row r="32" spans="1:14">
      <c r="A32" s="4" t="s">
        <v>66</v>
      </c>
      <c r="B32" s="5" t="s">
        <v>67</v>
      </c>
      <c r="C32" s="6">
        <v>3</v>
      </c>
      <c r="D32" s="6">
        <v>471</v>
      </c>
      <c r="E32" s="7">
        <f t="shared" si="0"/>
        <v>6.369426751592357E-3</v>
      </c>
      <c r="F32" s="7">
        <f t="shared" si="1"/>
        <v>0.63694267515923575</v>
      </c>
      <c r="G32" s="27">
        <v>0</v>
      </c>
      <c r="H32" s="28"/>
      <c r="I32" s="4">
        <v>6</v>
      </c>
      <c r="J32" s="5">
        <v>467</v>
      </c>
      <c r="K32" s="8">
        <f t="shared" si="2"/>
        <v>1.284796573875803E-2</v>
      </c>
      <c r="L32" s="8">
        <f t="shared" si="3"/>
        <v>1.2847965738758029</v>
      </c>
      <c r="M32" s="27">
        <v>0</v>
      </c>
      <c r="N32" s="28"/>
    </row>
    <row r="33" spans="1:14">
      <c r="A33" s="4" t="s">
        <v>68</v>
      </c>
      <c r="B33" s="5" t="s">
        <v>69</v>
      </c>
      <c r="C33" s="6">
        <v>2</v>
      </c>
      <c r="D33" s="6">
        <v>349</v>
      </c>
      <c r="E33" s="7">
        <f t="shared" si="0"/>
        <v>5.7306590257879654E-3</v>
      </c>
      <c r="F33" s="7">
        <f t="shared" si="1"/>
        <v>0.57306590257879653</v>
      </c>
      <c r="G33" s="27">
        <v>0</v>
      </c>
      <c r="H33" s="28"/>
      <c r="I33" s="4">
        <v>5</v>
      </c>
      <c r="J33" s="5">
        <v>495</v>
      </c>
      <c r="K33" s="8">
        <f t="shared" si="2"/>
        <v>1.0101010101010102E-2</v>
      </c>
      <c r="L33" s="8">
        <f t="shared" si="3"/>
        <v>1.0101010101010102</v>
      </c>
      <c r="M33" s="27">
        <v>0</v>
      </c>
      <c r="N33" s="28"/>
    </row>
    <row r="34" spans="1:14">
      <c r="A34" s="4" t="s">
        <v>70</v>
      </c>
      <c r="B34" s="5" t="s">
        <v>71</v>
      </c>
      <c r="C34" s="6">
        <v>5</v>
      </c>
      <c r="D34" s="6">
        <v>239</v>
      </c>
      <c r="E34" s="7">
        <f t="shared" si="0"/>
        <v>2.0920502092050208E-2</v>
      </c>
      <c r="F34" s="7">
        <f t="shared" si="1"/>
        <v>2.0920502092050208</v>
      </c>
      <c r="G34" s="27">
        <v>0</v>
      </c>
      <c r="H34" s="28"/>
      <c r="I34" s="4">
        <v>6</v>
      </c>
      <c r="J34" s="5">
        <v>239</v>
      </c>
      <c r="K34" s="8">
        <f t="shared" si="2"/>
        <v>2.5104602510460251E-2</v>
      </c>
      <c r="L34" s="8">
        <f t="shared" si="3"/>
        <v>2.510460251046025</v>
      </c>
      <c r="M34" s="27">
        <v>0</v>
      </c>
      <c r="N34" s="28"/>
    </row>
    <row r="35" spans="1:14">
      <c r="A35" s="4" t="s">
        <v>72</v>
      </c>
      <c r="B35" s="5" t="s">
        <v>73</v>
      </c>
      <c r="C35" s="11">
        <v>6</v>
      </c>
      <c r="D35" s="11">
        <v>195</v>
      </c>
      <c r="E35" s="7">
        <f t="shared" si="0"/>
        <v>3.0769230769230771E-2</v>
      </c>
      <c r="F35" s="7">
        <f t="shared" si="1"/>
        <v>3.0769230769230771</v>
      </c>
      <c r="G35" s="27">
        <v>0</v>
      </c>
      <c r="H35" s="28"/>
      <c r="I35" s="4">
        <v>6</v>
      </c>
      <c r="J35" s="5">
        <v>183</v>
      </c>
      <c r="K35" s="8">
        <f t="shared" si="2"/>
        <v>3.2786885245901641E-2</v>
      </c>
      <c r="L35" s="8">
        <f t="shared" si="3"/>
        <v>3.278688524590164</v>
      </c>
      <c r="M35" s="27">
        <v>0</v>
      </c>
      <c r="N35" s="28"/>
    </row>
    <row r="36" spans="1:14">
      <c r="A36" s="4" t="s">
        <v>74</v>
      </c>
      <c r="B36" s="5" t="s">
        <v>75</v>
      </c>
      <c r="C36" s="6">
        <v>5</v>
      </c>
      <c r="D36" s="6">
        <v>317</v>
      </c>
      <c r="E36" s="7">
        <f t="shared" si="0"/>
        <v>1.5772870662460567E-2</v>
      </c>
      <c r="F36" s="7">
        <f t="shared" si="1"/>
        <v>1.5772870662460567</v>
      </c>
      <c r="G36" s="27">
        <v>0</v>
      </c>
      <c r="H36" s="28"/>
      <c r="I36" s="4">
        <v>6</v>
      </c>
      <c r="J36" s="5">
        <v>317</v>
      </c>
      <c r="K36" s="8">
        <f t="shared" si="2"/>
        <v>1.8927444794952682E-2</v>
      </c>
      <c r="L36" s="8">
        <f t="shared" si="3"/>
        <v>1.8927444794952681</v>
      </c>
      <c r="M36" s="27">
        <v>0</v>
      </c>
      <c r="N36" s="28"/>
    </row>
    <row r="37" spans="1:14">
      <c r="A37" s="4" t="s">
        <v>76</v>
      </c>
      <c r="B37" s="5" t="s">
        <v>77</v>
      </c>
      <c r="C37" s="6">
        <v>9</v>
      </c>
      <c r="D37" s="6">
        <v>547</v>
      </c>
      <c r="E37" s="7">
        <f t="shared" si="0"/>
        <v>1.6453382084095063E-2</v>
      </c>
      <c r="F37" s="7">
        <f t="shared" si="1"/>
        <v>1.6453382084095063</v>
      </c>
      <c r="G37" s="27">
        <v>0</v>
      </c>
      <c r="H37" s="28"/>
      <c r="I37" s="4">
        <v>8</v>
      </c>
      <c r="J37" s="5">
        <v>553</v>
      </c>
      <c r="K37" s="8">
        <f t="shared" si="2"/>
        <v>1.4466546112115732E-2</v>
      </c>
      <c r="L37" s="8">
        <f t="shared" si="3"/>
        <v>1.4466546112115732</v>
      </c>
      <c r="M37" s="27">
        <v>0</v>
      </c>
      <c r="N37" s="28"/>
    </row>
    <row r="38" spans="1:14">
      <c r="A38" s="4" t="s">
        <v>78</v>
      </c>
      <c r="B38" s="5" t="s">
        <v>79</v>
      </c>
      <c r="C38" s="6">
        <v>17</v>
      </c>
      <c r="D38" s="6">
        <v>323</v>
      </c>
      <c r="E38" s="7">
        <f t="shared" si="0"/>
        <v>5.2631578947368418E-2</v>
      </c>
      <c r="F38" s="7">
        <f t="shared" si="1"/>
        <v>5.2631578947368416</v>
      </c>
      <c r="G38" s="27">
        <v>0</v>
      </c>
      <c r="H38" s="28"/>
      <c r="I38" s="4">
        <v>15</v>
      </c>
      <c r="J38" s="5">
        <v>316</v>
      </c>
      <c r="K38" s="8">
        <f t="shared" si="2"/>
        <v>4.746835443037975E-2</v>
      </c>
      <c r="L38" s="8">
        <f t="shared" si="3"/>
        <v>4.7468354430379751</v>
      </c>
      <c r="M38" s="27">
        <v>0</v>
      </c>
      <c r="N38" s="28"/>
    </row>
    <row r="39" spans="1:14">
      <c r="A39" s="4" t="s">
        <v>80</v>
      </c>
      <c r="B39" s="5" t="s">
        <v>81</v>
      </c>
      <c r="C39" s="6">
        <v>12</v>
      </c>
      <c r="D39" s="6">
        <v>367</v>
      </c>
      <c r="E39" s="7">
        <f t="shared" si="0"/>
        <v>3.2697547683923703E-2</v>
      </c>
      <c r="F39" s="7">
        <f t="shared" si="1"/>
        <v>3.2697547683923704</v>
      </c>
      <c r="G39" s="27">
        <v>0</v>
      </c>
      <c r="H39" s="28"/>
      <c r="I39" s="4">
        <v>12</v>
      </c>
      <c r="J39" s="5">
        <v>365</v>
      </c>
      <c r="K39" s="8">
        <f t="shared" si="2"/>
        <v>3.287671232876712E-2</v>
      </c>
      <c r="L39" s="8">
        <f t="shared" si="3"/>
        <v>3.2876712328767121</v>
      </c>
      <c r="M39" s="27">
        <v>0</v>
      </c>
      <c r="N39" s="28"/>
    </row>
    <row r="40" spans="1:14">
      <c r="A40" s="4" t="s">
        <v>82</v>
      </c>
      <c r="B40" s="5" t="s">
        <v>83</v>
      </c>
      <c r="C40" s="6">
        <v>13</v>
      </c>
      <c r="D40" s="6">
        <v>237</v>
      </c>
      <c r="E40" s="7">
        <f t="shared" si="0"/>
        <v>5.4852320675105488E-2</v>
      </c>
      <c r="F40" s="7">
        <f t="shared" si="1"/>
        <v>5.485232067510549</v>
      </c>
      <c r="G40" s="27">
        <v>0</v>
      </c>
      <c r="H40" s="28"/>
      <c r="I40" s="4">
        <v>14</v>
      </c>
      <c r="J40" s="5">
        <v>232</v>
      </c>
      <c r="K40" s="8">
        <f t="shared" si="2"/>
        <v>6.0344827586206899E-2</v>
      </c>
      <c r="L40" s="8">
        <f t="shared" si="3"/>
        <v>6.0344827586206895</v>
      </c>
      <c r="M40" s="27">
        <v>0</v>
      </c>
      <c r="N40" s="28"/>
    </row>
    <row r="41" spans="1:14">
      <c r="A41" s="4" t="s">
        <v>84</v>
      </c>
      <c r="B41" s="5" t="s">
        <v>85</v>
      </c>
      <c r="C41" s="6">
        <v>9</v>
      </c>
      <c r="D41" s="6">
        <v>260</v>
      </c>
      <c r="E41" s="7">
        <f t="shared" si="0"/>
        <v>3.4615384615384617E-2</v>
      </c>
      <c r="F41" s="7">
        <f t="shared" si="1"/>
        <v>3.4615384615384617</v>
      </c>
      <c r="G41" s="27">
        <v>0</v>
      </c>
      <c r="H41" s="28"/>
      <c r="I41" s="4">
        <v>9</v>
      </c>
      <c r="J41" s="5">
        <v>260</v>
      </c>
      <c r="K41" s="8">
        <f t="shared" si="2"/>
        <v>3.4615384615384617E-2</v>
      </c>
      <c r="L41" s="8">
        <f t="shared" si="3"/>
        <v>3.4615384615384617</v>
      </c>
      <c r="M41" s="27">
        <v>0</v>
      </c>
      <c r="N41" s="28"/>
    </row>
    <row r="42" spans="1:14">
      <c r="A42" s="4" t="s">
        <v>86</v>
      </c>
      <c r="B42" s="5" t="s">
        <v>87</v>
      </c>
      <c r="C42" s="6">
        <v>15</v>
      </c>
      <c r="D42" s="6">
        <v>251</v>
      </c>
      <c r="E42" s="7">
        <f t="shared" si="0"/>
        <v>5.9760956175298807E-2</v>
      </c>
      <c r="F42" s="7">
        <f t="shared" si="1"/>
        <v>5.9760956175298805</v>
      </c>
      <c r="G42" s="27">
        <v>0</v>
      </c>
      <c r="H42" s="28"/>
      <c r="I42" s="4">
        <v>15</v>
      </c>
      <c r="J42" s="5">
        <v>251</v>
      </c>
      <c r="K42" s="8">
        <f t="shared" si="2"/>
        <v>5.9760956175298807E-2</v>
      </c>
      <c r="L42" s="8">
        <f t="shared" si="3"/>
        <v>5.9760956175298805</v>
      </c>
      <c r="M42" s="27">
        <v>0</v>
      </c>
      <c r="N42" s="28"/>
    </row>
    <row r="43" spans="1:14">
      <c r="A43" s="4" t="s">
        <v>88</v>
      </c>
      <c r="B43" s="5" t="s">
        <v>89</v>
      </c>
      <c r="C43" s="6">
        <v>12</v>
      </c>
      <c r="D43" s="6">
        <v>403</v>
      </c>
      <c r="E43" s="7">
        <f t="shared" si="0"/>
        <v>2.9776674937965261E-2</v>
      </c>
      <c r="F43" s="7">
        <f t="shared" si="1"/>
        <v>2.9776674937965262</v>
      </c>
      <c r="G43" s="27">
        <v>0</v>
      </c>
      <c r="H43" s="28"/>
      <c r="I43" s="4">
        <v>11</v>
      </c>
      <c r="J43" s="5">
        <v>401</v>
      </c>
      <c r="K43" s="8">
        <f t="shared" si="2"/>
        <v>2.7431421446384038E-2</v>
      </c>
      <c r="L43" s="8">
        <f t="shared" si="3"/>
        <v>2.7431421446384037</v>
      </c>
      <c r="M43" s="27">
        <v>0</v>
      </c>
      <c r="N43" s="28"/>
    </row>
    <row r="44" spans="1:14">
      <c r="A44" s="4" t="s">
        <v>90</v>
      </c>
      <c r="B44" s="5" t="s">
        <v>91</v>
      </c>
      <c r="C44" s="6">
        <v>11</v>
      </c>
      <c r="D44" s="6">
        <v>401</v>
      </c>
      <c r="E44" s="7">
        <f t="shared" si="0"/>
        <v>2.7431421446384038E-2</v>
      </c>
      <c r="F44" s="7">
        <f t="shared" si="1"/>
        <v>2.7431421446384037</v>
      </c>
      <c r="G44" s="27">
        <v>0</v>
      </c>
      <c r="H44" s="28"/>
      <c r="I44" s="4">
        <v>8</v>
      </c>
      <c r="J44" s="5">
        <v>232</v>
      </c>
      <c r="K44" s="8">
        <f t="shared" si="2"/>
        <v>3.4482758620689655E-2</v>
      </c>
      <c r="L44" s="8">
        <f t="shared" si="3"/>
        <v>3.4482758620689653</v>
      </c>
      <c r="M44" s="27">
        <v>0</v>
      </c>
      <c r="N44" s="28"/>
    </row>
    <row r="45" spans="1:14">
      <c r="A45" s="4" t="s">
        <v>92</v>
      </c>
      <c r="B45" s="5" t="s">
        <v>93</v>
      </c>
      <c r="C45" s="6">
        <v>7</v>
      </c>
      <c r="D45" s="6">
        <v>231</v>
      </c>
      <c r="E45" s="7">
        <f t="shared" si="0"/>
        <v>3.0303030303030304E-2</v>
      </c>
      <c r="F45" s="7">
        <f t="shared" si="1"/>
        <v>3.0303030303030303</v>
      </c>
      <c r="G45" s="27">
        <v>0</v>
      </c>
      <c r="H45" s="28"/>
      <c r="I45" s="4">
        <v>7</v>
      </c>
      <c r="J45" s="5">
        <v>134</v>
      </c>
      <c r="K45" s="8">
        <f t="shared" si="2"/>
        <v>5.2238805970149252E-2</v>
      </c>
      <c r="L45" s="8">
        <f t="shared" si="3"/>
        <v>5.2238805970149249</v>
      </c>
      <c r="M45" s="27">
        <v>0</v>
      </c>
      <c r="N45" s="28"/>
    </row>
    <row r="46" spans="1:14">
      <c r="A46" s="4" t="s">
        <v>94</v>
      </c>
      <c r="B46" s="5" t="s">
        <v>95</v>
      </c>
      <c r="C46" s="6">
        <v>6</v>
      </c>
      <c r="D46" s="6">
        <v>138</v>
      </c>
      <c r="E46" s="7">
        <f t="shared" si="0"/>
        <v>4.3478260869565216E-2</v>
      </c>
      <c r="F46" s="7">
        <f t="shared" si="1"/>
        <v>4.3478260869565215</v>
      </c>
      <c r="G46" s="27">
        <v>0</v>
      </c>
      <c r="H46" s="28"/>
      <c r="I46" s="4">
        <v>5</v>
      </c>
      <c r="J46" s="5">
        <v>138</v>
      </c>
      <c r="K46" s="8">
        <f t="shared" si="2"/>
        <v>3.6231884057971016E-2</v>
      </c>
      <c r="L46" s="8">
        <f t="shared" si="3"/>
        <v>3.6231884057971016</v>
      </c>
      <c r="M46" s="27">
        <v>0</v>
      </c>
      <c r="N46" s="28"/>
    </row>
    <row r="47" spans="1:14">
      <c r="A47" s="4" t="s">
        <v>96</v>
      </c>
      <c r="B47" s="5" t="s">
        <v>97</v>
      </c>
      <c r="C47" s="6">
        <v>10</v>
      </c>
      <c r="D47" s="6">
        <v>219</v>
      </c>
      <c r="E47" s="7">
        <f t="shared" si="0"/>
        <v>4.5662100456621002E-2</v>
      </c>
      <c r="F47" s="7">
        <f t="shared" si="1"/>
        <v>4.5662100456620998</v>
      </c>
      <c r="G47" s="27">
        <v>0</v>
      </c>
      <c r="H47" s="28"/>
      <c r="I47" s="4">
        <v>10</v>
      </c>
      <c r="J47" s="5">
        <v>219</v>
      </c>
      <c r="K47" s="8">
        <f t="shared" si="2"/>
        <v>4.5662100456621002E-2</v>
      </c>
      <c r="L47" s="8">
        <f t="shared" si="3"/>
        <v>4.5662100456620998</v>
      </c>
      <c r="M47" s="27">
        <v>0</v>
      </c>
      <c r="N47" s="28"/>
    </row>
    <row r="48" spans="1:14">
      <c r="A48" s="4" t="s">
        <v>98</v>
      </c>
      <c r="B48" s="5" t="s">
        <v>99</v>
      </c>
      <c r="C48" s="6">
        <v>5</v>
      </c>
      <c r="D48" s="6">
        <v>97</v>
      </c>
      <c r="E48" s="7">
        <f t="shared" si="0"/>
        <v>5.1546391752577317E-2</v>
      </c>
      <c r="F48" s="7">
        <f t="shared" si="1"/>
        <v>5.1546391752577314</v>
      </c>
      <c r="G48" s="27">
        <v>0</v>
      </c>
      <c r="H48" s="28"/>
      <c r="I48" s="4">
        <v>4</v>
      </c>
      <c r="J48" s="5">
        <v>97</v>
      </c>
      <c r="K48" s="8">
        <f t="shared" si="2"/>
        <v>4.1237113402061855E-2</v>
      </c>
      <c r="L48" s="8">
        <f t="shared" si="3"/>
        <v>4.1237113402061851</v>
      </c>
      <c r="M48" s="27">
        <v>0</v>
      </c>
      <c r="N48" s="28"/>
    </row>
    <row r="49" spans="1:14">
      <c r="A49" s="12" t="s">
        <v>100</v>
      </c>
      <c r="B49" s="13" t="s">
        <v>101</v>
      </c>
      <c r="C49" s="14">
        <v>4</v>
      </c>
      <c r="D49" s="14">
        <v>138</v>
      </c>
      <c r="E49" s="15">
        <f t="shared" si="0"/>
        <v>2.8985507246376812E-2</v>
      </c>
      <c r="F49" s="15">
        <f t="shared" si="1"/>
        <v>2.8985507246376812</v>
      </c>
      <c r="G49" s="31">
        <v>0</v>
      </c>
      <c r="H49" s="32"/>
      <c r="I49" s="12">
        <v>2</v>
      </c>
      <c r="J49" s="13">
        <v>140</v>
      </c>
      <c r="K49" s="16">
        <f>I49/J49</f>
        <v>1.4285714285714285E-2</v>
      </c>
      <c r="L49" s="16">
        <f t="shared" si="3"/>
        <v>1.4285714285714286</v>
      </c>
      <c r="M49" s="31">
        <v>0</v>
      </c>
      <c r="N49" s="32"/>
    </row>
    <row r="50" spans="1:14">
      <c r="D50" t="s">
        <v>102</v>
      </c>
      <c r="F50" s="17">
        <f>AVERAGE(F3:F49)</f>
        <v>4.1990906763603677</v>
      </c>
      <c r="G50" s="18"/>
      <c r="H50" s="27"/>
      <c r="I50" s="27"/>
      <c r="J50" s="18"/>
      <c r="K50" s="18" t="s">
        <v>102</v>
      </c>
      <c r="L50" s="17">
        <f>AVERAGE(L3:L49)</f>
        <v>4.2585994005400689</v>
      </c>
    </row>
    <row r="51" spans="1:14">
      <c r="D51" t="s">
        <v>103</v>
      </c>
      <c r="F51" s="17">
        <f>MEDIAN(F3:F49)</f>
        <v>4.0677966101694913</v>
      </c>
      <c r="G51" s="18"/>
      <c r="H51" s="27"/>
      <c r="I51" s="27"/>
      <c r="J51" s="18"/>
      <c r="K51" s="18" t="s">
        <v>103</v>
      </c>
      <c r="L51" s="17">
        <f>MEDIAN(L3:L49)</f>
        <v>4.0677966101694913</v>
      </c>
    </row>
  </sheetData>
  <mergeCells count="101">
    <mergeCell ref="G49:H49"/>
    <mergeCell ref="M49:N49"/>
    <mergeCell ref="H50:I50"/>
    <mergeCell ref="H51:I51"/>
    <mergeCell ref="G46:H46"/>
    <mergeCell ref="M46:N46"/>
    <mergeCell ref="G47:H47"/>
    <mergeCell ref="M47:N47"/>
    <mergeCell ref="G48:H48"/>
    <mergeCell ref="M48:N48"/>
    <mergeCell ref="G43:H43"/>
    <mergeCell ref="M43:N43"/>
    <mergeCell ref="G44:H44"/>
    <mergeCell ref="M44:N44"/>
    <mergeCell ref="G45:H45"/>
    <mergeCell ref="M45:N45"/>
    <mergeCell ref="G40:H40"/>
    <mergeCell ref="M40:N40"/>
    <mergeCell ref="G41:H41"/>
    <mergeCell ref="M41:N41"/>
    <mergeCell ref="G42:H42"/>
    <mergeCell ref="M42:N42"/>
    <mergeCell ref="G37:H37"/>
    <mergeCell ref="M37:N37"/>
    <mergeCell ref="G38:H38"/>
    <mergeCell ref="M38:N38"/>
    <mergeCell ref="G39:H39"/>
    <mergeCell ref="M39:N39"/>
    <mergeCell ref="G34:H34"/>
    <mergeCell ref="M34:N34"/>
    <mergeCell ref="G35:H35"/>
    <mergeCell ref="M35:N35"/>
    <mergeCell ref="G36:H36"/>
    <mergeCell ref="M36:N36"/>
    <mergeCell ref="G31:H31"/>
    <mergeCell ref="M31:N31"/>
    <mergeCell ref="G32:H32"/>
    <mergeCell ref="M32:N32"/>
    <mergeCell ref="G33:H33"/>
    <mergeCell ref="M33:N33"/>
    <mergeCell ref="G28:H28"/>
    <mergeCell ref="M28:N28"/>
    <mergeCell ref="G29:H29"/>
    <mergeCell ref="M29:N29"/>
    <mergeCell ref="G30:H30"/>
    <mergeCell ref="M30:N30"/>
    <mergeCell ref="G25:H25"/>
    <mergeCell ref="M25:N25"/>
    <mergeCell ref="G26:H26"/>
    <mergeCell ref="M26:N26"/>
    <mergeCell ref="G27:H27"/>
    <mergeCell ref="M27:N27"/>
    <mergeCell ref="G22:H22"/>
    <mergeCell ref="M22:N22"/>
    <mergeCell ref="G23:H23"/>
    <mergeCell ref="M23:N23"/>
    <mergeCell ref="G24:H24"/>
    <mergeCell ref="M24:N24"/>
    <mergeCell ref="G19:H19"/>
    <mergeCell ref="M19:N19"/>
    <mergeCell ref="G20:H20"/>
    <mergeCell ref="M20:N20"/>
    <mergeCell ref="G21:H21"/>
    <mergeCell ref="M21:N21"/>
    <mergeCell ref="G16:H16"/>
    <mergeCell ref="M16:N16"/>
    <mergeCell ref="G17:H17"/>
    <mergeCell ref="M17:N17"/>
    <mergeCell ref="G18:H18"/>
    <mergeCell ref="M18:N18"/>
    <mergeCell ref="G13:H13"/>
    <mergeCell ref="M13:N13"/>
    <mergeCell ref="G14:H14"/>
    <mergeCell ref="M14:N14"/>
    <mergeCell ref="G15:H15"/>
    <mergeCell ref="M15:N15"/>
    <mergeCell ref="G10:H10"/>
    <mergeCell ref="M10:N10"/>
    <mergeCell ref="G11:H11"/>
    <mergeCell ref="M11:N11"/>
    <mergeCell ref="G12:H12"/>
    <mergeCell ref="M12:N12"/>
    <mergeCell ref="G8:H8"/>
    <mergeCell ref="M8:N8"/>
    <mergeCell ref="G9:H9"/>
    <mergeCell ref="M9:N9"/>
    <mergeCell ref="G4:H4"/>
    <mergeCell ref="M4:N4"/>
    <mergeCell ref="G5:H5"/>
    <mergeCell ref="M5:N5"/>
    <mergeCell ref="G6:H6"/>
    <mergeCell ref="M6:N6"/>
    <mergeCell ref="A1:G1"/>
    <mergeCell ref="I1:M1"/>
    <mergeCell ref="A2:B2"/>
    <mergeCell ref="G2:H2"/>
    <mergeCell ref="M2:N2"/>
    <mergeCell ref="G3:H3"/>
    <mergeCell ref="M3:N3"/>
    <mergeCell ref="G7:H7"/>
    <mergeCell ref="M7:N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Q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a Kakkanat</dc:creator>
  <cp:lastModifiedBy>Asha Kakkanat</cp:lastModifiedBy>
  <dcterms:created xsi:type="dcterms:W3CDTF">2016-12-23T05:33:34Z</dcterms:created>
  <dcterms:modified xsi:type="dcterms:W3CDTF">2017-04-18T11:42:08Z</dcterms:modified>
</cp:coreProperties>
</file>